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fcatter_hsph_harvard_edu/Documents/Writing_240718/20250707_Resubmission/SupplementaryTables/"/>
    </mc:Choice>
  </mc:AlternateContent>
  <xr:revisionPtr revIDLastSave="424" documentId="8_{4F150B0C-5981-084F-BBC0-D6AC85FE274C}" xr6:coauthVersionLast="47" xr6:coauthVersionMax="47" xr10:uidLastSave="{401D1E6E-A287-AC4E-8EFF-138F6C6ADEDE}"/>
  <bookViews>
    <workbookView xWindow="0" yWindow="760" windowWidth="17140" windowHeight="17700" xr2:uid="{2DCF0503-4599-0842-9C98-032DC304B00F}"/>
  </bookViews>
  <sheets>
    <sheet name="TableS1_ReadsMapPct_QC_2024103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5" i="1"/>
</calcChain>
</file>

<file path=xl/sharedStrings.xml><?xml version="1.0" encoding="utf-8"?>
<sst xmlns="http://schemas.openxmlformats.org/spreadsheetml/2006/main" count="86" uniqueCount="24">
  <si>
    <r>
      <t xml:space="preserve">Reads mapping to
</t>
    </r>
    <r>
      <rPr>
        <i/>
        <sz val="12"/>
        <color theme="1"/>
        <rFont val="Calibri"/>
        <family val="2"/>
        <scheme val="minor"/>
      </rPr>
      <t xml:space="preserve">An. gambiae </t>
    </r>
    <r>
      <rPr>
        <sz val="12"/>
        <color theme="1"/>
        <rFont val="Calibri"/>
        <family val="2"/>
        <scheme val="minor"/>
      </rPr>
      <t>genome</t>
    </r>
  </si>
  <si>
    <r>
      <rPr>
        <i/>
        <sz val="12"/>
        <color theme="1"/>
        <rFont val="Calibri"/>
        <family val="2"/>
        <scheme val="minor"/>
      </rPr>
      <t>An. gambiae</t>
    </r>
    <r>
      <rPr>
        <sz val="12"/>
        <color theme="1"/>
        <rFont val="Calibri"/>
        <family val="2"/>
        <scheme val="minor"/>
      </rPr>
      <t xml:space="preserve"> quality
control thresholds</t>
    </r>
  </si>
  <si>
    <r>
      <rPr>
        <i/>
        <sz val="12"/>
        <color theme="1"/>
        <rFont val="Calibri"/>
        <family val="2"/>
        <scheme val="minor"/>
      </rPr>
      <t xml:space="preserve">P. falciparum </t>
    </r>
    <r>
      <rPr>
        <sz val="12"/>
        <color theme="1"/>
        <rFont val="Calibri"/>
        <family val="2"/>
        <scheme val="minor"/>
      </rPr>
      <t>quality
control thresholds</t>
    </r>
  </si>
  <si>
    <t>Replicate</t>
  </si>
  <si>
    <t>Timepoint</t>
  </si>
  <si>
    <t>Treatment</t>
  </si>
  <si>
    <t>Total read number</t>
  </si>
  <si>
    <t>Minimum genes detected</t>
  </si>
  <si>
    <t>Minimum counts detected</t>
  </si>
  <si>
    <t>Resulting number cells</t>
  </si>
  <si>
    <t>Maximum mitochondrial reads percentage</t>
  </si>
  <si>
    <t>36h pi</t>
  </si>
  <si>
    <t>dsGFP</t>
  </si>
  <si>
    <t>dsEcR</t>
  </si>
  <si>
    <t>2d pi</t>
  </si>
  <si>
    <t>4d pi</t>
  </si>
  <si>
    <t>7d pi</t>
  </si>
  <si>
    <t>Resulting number parasites</t>
  </si>
  <si>
    <t>Targeted cell number</t>
  </si>
  <si>
    <t>Cell complexity</t>
  </si>
  <si>
    <r>
      <t xml:space="preserve">Table S1 - Percentage of reads mapped to the genome of </t>
    </r>
    <r>
      <rPr>
        <b/>
        <i/>
        <sz val="12"/>
        <color theme="1"/>
        <rFont val="Calibri"/>
        <family val="2"/>
        <scheme val="minor"/>
      </rPr>
      <t>An. gambiae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P. falciparum</t>
    </r>
    <r>
      <rPr>
        <b/>
        <sz val="12"/>
        <color theme="1"/>
        <rFont val="Calibri"/>
        <family val="2"/>
        <scheme val="minor"/>
      </rPr>
      <t xml:space="preserve">, and quality control criteria for each sample. </t>
    </r>
  </si>
  <si>
    <r>
      <t xml:space="preserve">Reads mapping to
</t>
    </r>
    <r>
      <rPr>
        <i/>
        <sz val="12"/>
        <color theme="1"/>
        <rFont val="Calibri"/>
        <family val="2"/>
        <scheme val="minor"/>
      </rPr>
      <t xml:space="preserve">P. falciparum </t>
    </r>
    <r>
      <rPr>
        <sz val="12"/>
        <color theme="1"/>
        <rFont val="Calibri"/>
        <family val="2"/>
        <scheme val="minor"/>
      </rPr>
      <t>genome</t>
    </r>
  </si>
  <si>
    <r>
      <t xml:space="preserve">Relative percentage of reads mapped to </t>
    </r>
    <r>
      <rPr>
        <b/>
        <i/>
        <sz val="10"/>
        <color theme="1"/>
        <rFont val="Helvetica"/>
        <family val="2"/>
      </rPr>
      <t>An. gambiae</t>
    </r>
  </si>
  <si>
    <r>
      <t xml:space="preserve">Relative percentage of reads mapped to </t>
    </r>
    <r>
      <rPr>
        <b/>
        <i/>
        <sz val="10"/>
        <color theme="1"/>
        <rFont val="Helvetica"/>
        <family val="2"/>
      </rPr>
      <t>P. falcipar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3" fillId="0" borderId="1" xfId="0" applyFont="1" applyBorder="1" applyAlignment="1">
      <alignment wrapText="1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10" fontId="2" fillId="0" borderId="2" xfId="1" applyNumberFormat="1" applyFont="1" applyBorder="1"/>
    <xf numFmtId="10" fontId="2" fillId="0" borderId="3" xfId="1" applyNumberFormat="1" applyFont="1" applyBorder="1"/>
    <xf numFmtId="10" fontId="2" fillId="0" borderId="4" xfId="1" applyNumberFormat="1" applyFont="1" applyBorder="1"/>
    <xf numFmtId="3" fontId="2" fillId="0" borderId="2" xfId="0" applyNumberFormat="1" applyFont="1" applyBorder="1"/>
    <xf numFmtId="3" fontId="2" fillId="0" borderId="3" xfId="0" applyNumberFormat="1" applyFont="1" applyBorder="1"/>
    <xf numFmtId="3" fontId="2" fillId="0" borderId="4" xfId="0" applyNumberFormat="1" applyFont="1" applyBorder="1"/>
    <xf numFmtId="3" fontId="2" fillId="0" borderId="2" xfId="1" applyNumberFormat="1" applyFont="1" applyBorder="1"/>
    <xf numFmtId="3" fontId="2" fillId="0" borderId="3" xfId="1" applyNumberFormat="1" applyFont="1" applyBorder="1"/>
    <xf numFmtId="3" fontId="2" fillId="0" borderId="4" xfId="1" applyNumberFormat="1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164" fontId="2" fillId="0" borderId="4" xfId="0" applyNumberFormat="1" applyFont="1" applyBorder="1"/>
    <xf numFmtId="0" fontId="5" fillId="0" borderId="0" xfId="0" applyFont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03DD9-EE75-4F4B-AEDE-6F13484ED7D4}">
  <dimension ref="A1:Q36"/>
  <sheetViews>
    <sheetView tabSelected="1" topLeftCell="B2" zoomScale="130" zoomScaleNormal="130" workbookViewId="0">
      <pane xSplit="2" ySplit="3" topLeftCell="J5" activePane="bottomRight" state="frozen"/>
      <selection activeCell="B2" sqref="B2"/>
      <selection pane="topRight" activeCell="D2" sqref="D2"/>
      <selection pane="bottomLeft" activeCell="B5" sqref="B5"/>
      <selection pane="bottomRight" activeCell="M37" sqref="M37"/>
    </sheetView>
  </sheetViews>
  <sheetFormatPr baseColWidth="10" defaultColWidth="11" defaultRowHeight="16"/>
  <cols>
    <col min="1" max="1" width="9.5" customWidth="1"/>
    <col min="2" max="2" width="9.1640625" bestFit="1" customWidth="1"/>
    <col min="3" max="3" width="9.33203125" bestFit="1" customWidth="1"/>
    <col min="4" max="4" width="11.83203125" bestFit="1" customWidth="1"/>
    <col min="5" max="5" width="14.83203125" bestFit="1" customWidth="1"/>
    <col min="6" max="6" width="12.1640625" bestFit="1" customWidth="1"/>
    <col min="7" max="7" width="14.83203125" bestFit="1" customWidth="1"/>
    <col min="8" max="9" width="8.5" bestFit="1" customWidth="1"/>
    <col min="10" max="10" width="15.5" bestFit="1" customWidth="1"/>
    <col min="11" max="11" width="10.1640625" bestFit="1" customWidth="1"/>
    <col min="12" max="12" width="8.5" customWidth="1"/>
    <col min="13" max="13" width="8.83203125" bestFit="1" customWidth="1"/>
    <col min="14" max="15" width="8.5" bestFit="1" customWidth="1"/>
    <col min="16" max="16" width="15.5" customWidth="1"/>
    <col min="17" max="17" width="15.5" bestFit="1" customWidth="1"/>
  </cols>
  <sheetData>
    <row r="1" spans="1:17">
      <c r="A1" s="17" t="s">
        <v>20</v>
      </c>
    </row>
    <row r="3" spans="1:17" ht="45" customHeight="1">
      <c r="D3" s="18" t="s">
        <v>0</v>
      </c>
      <c r="E3" s="18"/>
      <c r="F3" s="18" t="s">
        <v>21</v>
      </c>
      <c r="G3" s="18"/>
      <c r="H3" s="18" t="s">
        <v>1</v>
      </c>
      <c r="I3" s="19"/>
      <c r="J3" s="19"/>
      <c r="K3" s="19"/>
      <c r="L3" s="19"/>
      <c r="M3" s="19"/>
      <c r="N3" s="18" t="s">
        <v>2</v>
      </c>
      <c r="O3" s="19"/>
      <c r="P3" s="19"/>
      <c r="Q3" s="19"/>
    </row>
    <row r="4" spans="1:17" ht="57">
      <c r="A4" s="1" t="s">
        <v>3</v>
      </c>
      <c r="B4" s="1" t="s">
        <v>4</v>
      </c>
      <c r="C4" s="1" t="s">
        <v>5</v>
      </c>
      <c r="D4" s="1" t="s">
        <v>6</v>
      </c>
      <c r="E4" s="1" t="s">
        <v>22</v>
      </c>
      <c r="F4" s="1" t="s">
        <v>6</v>
      </c>
      <c r="G4" s="1" t="s">
        <v>23</v>
      </c>
      <c r="H4" s="1" t="s">
        <v>7</v>
      </c>
      <c r="I4" s="1" t="s">
        <v>8</v>
      </c>
      <c r="J4" s="1" t="s">
        <v>10</v>
      </c>
      <c r="K4" s="1" t="s">
        <v>19</v>
      </c>
      <c r="L4" s="1" t="s">
        <v>18</v>
      </c>
      <c r="M4" s="1" t="s">
        <v>9</v>
      </c>
      <c r="N4" s="1" t="s">
        <v>7</v>
      </c>
      <c r="O4" s="1" t="s">
        <v>8</v>
      </c>
      <c r="P4" s="1" t="s">
        <v>10</v>
      </c>
      <c r="Q4" s="1" t="s">
        <v>17</v>
      </c>
    </row>
    <row r="5" spans="1:17">
      <c r="A5" s="2">
        <v>1</v>
      </c>
      <c r="B5" s="2" t="s">
        <v>11</v>
      </c>
      <c r="C5" s="2" t="s">
        <v>12</v>
      </c>
      <c r="D5" s="8">
        <v>304653408</v>
      </c>
      <c r="E5" s="5">
        <f t="shared" ref="E5:E36" si="0">D5/(D5+F5)</f>
        <v>0.99915011041690482</v>
      </c>
      <c r="F5" s="8">
        <v>259142</v>
      </c>
      <c r="G5" s="5">
        <f>F5/(D5+F5)</f>
        <v>8.4988958309521864E-4</v>
      </c>
      <c r="H5" s="8">
        <v>1000</v>
      </c>
      <c r="I5" s="8">
        <v>8000</v>
      </c>
      <c r="J5" s="8">
        <v>30</v>
      </c>
      <c r="K5" s="14">
        <v>0.7</v>
      </c>
      <c r="L5" s="8">
        <v>4000</v>
      </c>
      <c r="M5" s="11">
        <v>1975</v>
      </c>
      <c r="N5" s="2">
        <v>100</v>
      </c>
      <c r="O5" s="2">
        <v>90</v>
      </c>
      <c r="P5" s="2">
        <v>3</v>
      </c>
      <c r="Q5" s="2">
        <v>86</v>
      </c>
    </row>
    <row r="6" spans="1:17">
      <c r="A6" s="3">
        <v>1</v>
      </c>
      <c r="B6" s="3" t="s">
        <v>11</v>
      </c>
      <c r="C6" s="3" t="s">
        <v>13</v>
      </c>
      <c r="D6" s="9">
        <v>305037664</v>
      </c>
      <c r="E6" s="6">
        <f t="shared" si="0"/>
        <v>0.99887388419547629</v>
      </c>
      <c r="F6" s="9">
        <v>343895</v>
      </c>
      <c r="G6" s="6">
        <f t="shared" ref="G6:G36" si="1">F6/(D6+F6)</f>
        <v>1.1261158045237434E-3</v>
      </c>
      <c r="H6" s="9">
        <v>600</v>
      </c>
      <c r="I6" s="9">
        <v>6000</v>
      </c>
      <c r="J6" s="9">
        <v>30</v>
      </c>
      <c r="K6" s="15">
        <v>0.7</v>
      </c>
      <c r="L6" s="9">
        <v>4000</v>
      </c>
      <c r="M6" s="12">
        <v>2679</v>
      </c>
      <c r="N6" s="3">
        <v>100</v>
      </c>
      <c r="O6" s="3">
        <v>100</v>
      </c>
      <c r="P6" s="3">
        <v>10</v>
      </c>
      <c r="Q6" s="3">
        <v>162</v>
      </c>
    </row>
    <row r="7" spans="1:17">
      <c r="A7" s="3">
        <v>1</v>
      </c>
      <c r="B7" s="3" t="s">
        <v>14</v>
      </c>
      <c r="C7" s="3" t="s">
        <v>12</v>
      </c>
      <c r="D7" s="9">
        <v>107216840</v>
      </c>
      <c r="E7" s="6">
        <f t="shared" si="0"/>
        <v>0.99585102784988488</v>
      </c>
      <c r="F7" s="9">
        <v>446693</v>
      </c>
      <c r="G7" s="6">
        <f t="shared" si="1"/>
        <v>4.1489721501151182E-3</v>
      </c>
      <c r="H7" s="9">
        <v>500</v>
      </c>
      <c r="I7" s="9">
        <v>3000</v>
      </c>
      <c r="J7" s="9">
        <v>30</v>
      </c>
      <c r="K7" s="15">
        <v>0.7</v>
      </c>
      <c r="L7" s="9">
        <v>4000</v>
      </c>
      <c r="M7" s="12">
        <v>2051</v>
      </c>
      <c r="N7" s="3">
        <v>100</v>
      </c>
      <c r="O7" s="3">
        <v>150</v>
      </c>
      <c r="P7" s="3">
        <v>5</v>
      </c>
      <c r="Q7" s="3">
        <v>126</v>
      </c>
    </row>
    <row r="8" spans="1:17">
      <c r="A8" s="3">
        <v>1</v>
      </c>
      <c r="B8" s="3" t="s">
        <v>14</v>
      </c>
      <c r="C8" s="3" t="s">
        <v>13</v>
      </c>
      <c r="D8" s="9">
        <v>80039320</v>
      </c>
      <c r="E8" s="6">
        <f t="shared" si="0"/>
        <v>0.99590125418304787</v>
      </c>
      <c r="F8" s="9">
        <v>329411</v>
      </c>
      <c r="G8" s="6">
        <f t="shared" si="1"/>
        <v>4.0987458169521179E-3</v>
      </c>
      <c r="H8" s="9">
        <v>200</v>
      </c>
      <c r="I8" s="9">
        <v>2000</v>
      </c>
      <c r="J8" s="9">
        <v>30</v>
      </c>
      <c r="K8" s="15">
        <v>0.7</v>
      </c>
      <c r="L8" s="9">
        <v>4000</v>
      </c>
      <c r="M8" s="12">
        <v>3182</v>
      </c>
      <c r="N8" s="3">
        <v>100</v>
      </c>
      <c r="O8" s="3">
        <v>100</v>
      </c>
      <c r="P8" s="3">
        <v>10</v>
      </c>
      <c r="Q8" s="3">
        <v>108</v>
      </c>
    </row>
    <row r="9" spans="1:17">
      <c r="A9" s="3">
        <v>1</v>
      </c>
      <c r="B9" s="3" t="s">
        <v>15</v>
      </c>
      <c r="C9" s="3" t="s">
        <v>12</v>
      </c>
      <c r="D9" s="9">
        <v>40874524</v>
      </c>
      <c r="E9" s="6">
        <f t="shared" si="0"/>
        <v>0.95564220769270658</v>
      </c>
      <c r="F9" s="9">
        <v>1897262</v>
      </c>
      <c r="G9" s="6">
        <f t="shared" si="1"/>
        <v>4.4357792307293413E-2</v>
      </c>
      <c r="H9" s="9">
        <v>120</v>
      </c>
      <c r="I9" s="9">
        <v>800</v>
      </c>
      <c r="J9" s="9">
        <v>30</v>
      </c>
      <c r="K9" s="15">
        <v>0.7</v>
      </c>
      <c r="L9" s="9">
        <v>4000</v>
      </c>
      <c r="M9" s="12">
        <v>266</v>
      </c>
      <c r="N9" s="3">
        <v>200</v>
      </c>
      <c r="O9" s="3">
        <v>1000</v>
      </c>
      <c r="P9" s="3">
        <v>5</v>
      </c>
      <c r="Q9" s="3">
        <v>276</v>
      </c>
    </row>
    <row r="10" spans="1:17">
      <c r="A10" s="3">
        <v>1</v>
      </c>
      <c r="B10" s="3" t="s">
        <v>15</v>
      </c>
      <c r="C10" s="3" t="s">
        <v>13</v>
      </c>
      <c r="D10" s="9">
        <v>11202318</v>
      </c>
      <c r="E10" s="6">
        <f t="shared" si="0"/>
        <v>0.93223729350951745</v>
      </c>
      <c r="F10" s="9">
        <v>814277</v>
      </c>
      <c r="G10" s="6">
        <f t="shared" si="1"/>
        <v>6.7762706490482535E-2</v>
      </c>
      <c r="H10" s="9">
        <v>120</v>
      </c>
      <c r="I10" s="9">
        <v>400</v>
      </c>
      <c r="J10" s="9">
        <v>30</v>
      </c>
      <c r="K10" s="15">
        <v>0.7</v>
      </c>
      <c r="L10" s="9">
        <v>4000</v>
      </c>
      <c r="M10" s="12">
        <v>1482</v>
      </c>
      <c r="N10" s="3">
        <v>100</v>
      </c>
      <c r="O10" s="3">
        <v>100</v>
      </c>
      <c r="P10" s="3">
        <v>20</v>
      </c>
      <c r="Q10" s="3">
        <v>290</v>
      </c>
    </row>
    <row r="11" spans="1:17">
      <c r="A11" s="3">
        <v>1</v>
      </c>
      <c r="B11" s="3" t="s">
        <v>16</v>
      </c>
      <c r="C11" s="3" t="s">
        <v>12</v>
      </c>
      <c r="D11" s="9">
        <v>19075860</v>
      </c>
      <c r="E11" s="6">
        <f t="shared" si="0"/>
        <v>0.89879196497833003</v>
      </c>
      <c r="F11" s="9">
        <v>2148028</v>
      </c>
      <c r="G11" s="6">
        <f t="shared" si="1"/>
        <v>0.10120803502166992</v>
      </c>
      <c r="H11" s="9">
        <v>120</v>
      </c>
      <c r="I11" s="9">
        <v>400</v>
      </c>
      <c r="J11" s="9">
        <v>30</v>
      </c>
      <c r="K11" s="15">
        <v>0.7</v>
      </c>
      <c r="L11" s="9">
        <v>4000</v>
      </c>
      <c r="M11" s="12">
        <v>1399</v>
      </c>
      <c r="N11" s="3">
        <v>100</v>
      </c>
      <c r="O11" s="3">
        <v>1000</v>
      </c>
      <c r="P11" s="3">
        <v>10</v>
      </c>
      <c r="Q11" s="3">
        <v>72</v>
      </c>
    </row>
    <row r="12" spans="1:17">
      <c r="A12" s="4">
        <v>1</v>
      </c>
      <c r="B12" s="4" t="s">
        <v>16</v>
      </c>
      <c r="C12" s="4" t="s">
        <v>13</v>
      </c>
      <c r="D12" s="10">
        <v>31004088</v>
      </c>
      <c r="E12" s="7">
        <f t="shared" si="0"/>
        <v>0.91664190827959979</v>
      </c>
      <c r="F12" s="10">
        <v>2819467</v>
      </c>
      <c r="G12" s="7">
        <f t="shared" si="1"/>
        <v>8.3358091720400179E-2</v>
      </c>
      <c r="H12" s="10">
        <v>150</v>
      </c>
      <c r="I12" s="10">
        <v>600</v>
      </c>
      <c r="J12" s="10">
        <v>30</v>
      </c>
      <c r="K12" s="16">
        <v>0.7</v>
      </c>
      <c r="L12" s="10">
        <v>4000</v>
      </c>
      <c r="M12" s="13">
        <v>1483</v>
      </c>
      <c r="N12" s="4">
        <v>100</v>
      </c>
      <c r="O12" s="4">
        <v>3000</v>
      </c>
      <c r="P12" s="4">
        <v>10</v>
      </c>
      <c r="Q12" s="4">
        <v>96</v>
      </c>
    </row>
    <row r="13" spans="1:17">
      <c r="A13" s="3">
        <v>2</v>
      </c>
      <c r="B13" s="3" t="s">
        <v>11</v>
      </c>
      <c r="C13" s="3" t="s">
        <v>12</v>
      </c>
      <c r="D13" s="9">
        <v>252468864</v>
      </c>
      <c r="E13" s="6">
        <f t="shared" si="0"/>
        <v>0.99882332409771357</v>
      </c>
      <c r="F13" s="9">
        <v>297424</v>
      </c>
      <c r="G13" s="6">
        <f t="shared" si="1"/>
        <v>1.1766759022864631E-3</v>
      </c>
      <c r="H13" s="9">
        <v>800</v>
      </c>
      <c r="I13" s="9">
        <v>5000</v>
      </c>
      <c r="J13" s="9">
        <v>30</v>
      </c>
      <c r="K13" s="15">
        <v>0.7</v>
      </c>
      <c r="L13" s="9">
        <v>4000</v>
      </c>
      <c r="M13" s="12">
        <v>2800</v>
      </c>
      <c r="N13" s="3">
        <v>50</v>
      </c>
      <c r="O13" s="3">
        <v>150</v>
      </c>
      <c r="P13" s="3">
        <v>3</v>
      </c>
      <c r="Q13" s="3">
        <v>88</v>
      </c>
    </row>
    <row r="14" spans="1:17">
      <c r="A14" s="3">
        <v>2</v>
      </c>
      <c r="B14" s="3" t="s">
        <v>11</v>
      </c>
      <c r="C14" s="3" t="s">
        <v>13</v>
      </c>
      <c r="D14" s="9">
        <v>282505824</v>
      </c>
      <c r="E14" s="6">
        <f t="shared" si="0"/>
        <v>0.99918279143202959</v>
      </c>
      <c r="F14" s="9">
        <v>231055</v>
      </c>
      <c r="G14" s="6">
        <f t="shared" si="1"/>
        <v>8.1720856797036371E-4</v>
      </c>
      <c r="H14" s="9">
        <v>800</v>
      </c>
      <c r="I14" s="9">
        <v>5000</v>
      </c>
      <c r="J14" s="9">
        <v>30</v>
      </c>
      <c r="K14" s="15">
        <v>0.7</v>
      </c>
      <c r="L14" s="9">
        <v>4000</v>
      </c>
      <c r="M14" s="12">
        <v>3148</v>
      </c>
      <c r="N14" s="3">
        <v>50</v>
      </c>
      <c r="O14" s="3">
        <v>100</v>
      </c>
      <c r="P14" s="3">
        <v>2</v>
      </c>
      <c r="Q14" s="3">
        <v>156</v>
      </c>
    </row>
    <row r="15" spans="1:17">
      <c r="A15" s="3">
        <v>2</v>
      </c>
      <c r="B15" s="3" t="s">
        <v>14</v>
      </c>
      <c r="C15" s="3" t="s">
        <v>12</v>
      </c>
      <c r="D15" s="9">
        <v>209173328</v>
      </c>
      <c r="E15" s="6">
        <f t="shared" si="0"/>
        <v>0.99895771832231284</v>
      </c>
      <c r="F15" s="9">
        <v>218245</v>
      </c>
      <c r="G15" s="6">
        <f t="shared" si="1"/>
        <v>1.0422816776871915E-3</v>
      </c>
      <c r="H15" s="9">
        <v>700</v>
      </c>
      <c r="I15" s="9">
        <v>4500</v>
      </c>
      <c r="J15" s="9">
        <v>30</v>
      </c>
      <c r="K15" s="15">
        <v>0.7</v>
      </c>
      <c r="L15" s="9">
        <v>4000</v>
      </c>
      <c r="M15" s="12">
        <v>3499</v>
      </c>
      <c r="N15" s="3">
        <v>50</v>
      </c>
      <c r="O15" s="3">
        <v>100</v>
      </c>
      <c r="P15" s="3">
        <v>10</v>
      </c>
      <c r="Q15" s="3">
        <v>63</v>
      </c>
    </row>
    <row r="16" spans="1:17">
      <c r="A16" s="3">
        <v>2</v>
      </c>
      <c r="B16" s="3" t="s">
        <v>14</v>
      </c>
      <c r="C16" s="3" t="s">
        <v>13</v>
      </c>
      <c r="D16" s="9">
        <v>112862928</v>
      </c>
      <c r="E16" s="6">
        <f t="shared" si="0"/>
        <v>0.99875813320541018</v>
      </c>
      <c r="F16" s="9">
        <v>140335</v>
      </c>
      <c r="G16" s="6">
        <f t="shared" si="1"/>
        <v>1.2418667945898164E-3</v>
      </c>
      <c r="H16" s="9">
        <v>500</v>
      </c>
      <c r="I16" s="9">
        <v>2000</v>
      </c>
      <c r="J16" s="9">
        <v>30</v>
      </c>
      <c r="K16" s="15">
        <v>0.7</v>
      </c>
      <c r="L16" s="9">
        <v>4000</v>
      </c>
      <c r="M16" s="12">
        <v>2255</v>
      </c>
      <c r="N16" s="3">
        <v>50</v>
      </c>
      <c r="O16" s="3">
        <v>100</v>
      </c>
      <c r="P16" s="3">
        <v>2</v>
      </c>
      <c r="Q16" s="3">
        <v>52</v>
      </c>
    </row>
    <row r="17" spans="1:17">
      <c r="A17" s="3">
        <v>2</v>
      </c>
      <c r="B17" s="3" t="s">
        <v>15</v>
      </c>
      <c r="C17" s="3" t="s">
        <v>12</v>
      </c>
      <c r="D17" s="9">
        <v>12016041</v>
      </c>
      <c r="E17" s="6">
        <f t="shared" si="0"/>
        <v>0.96444860030620494</v>
      </c>
      <c r="F17" s="9">
        <v>442934</v>
      </c>
      <c r="G17" s="6">
        <f t="shared" si="1"/>
        <v>3.5551399693795033E-2</v>
      </c>
      <c r="H17" s="9">
        <v>110</v>
      </c>
      <c r="I17" s="9">
        <v>250</v>
      </c>
      <c r="J17" s="9">
        <v>30</v>
      </c>
      <c r="K17" s="15">
        <v>0.7</v>
      </c>
      <c r="L17" s="9">
        <v>4000</v>
      </c>
      <c r="M17" s="12">
        <v>319</v>
      </c>
      <c r="N17" s="3">
        <v>50</v>
      </c>
      <c r="O17" s="3">
        <v>150</v>
      </c>
      <c r="P17" s="3">
        <v>8</v>
      </c>
      <c r="Q17" s="3">
        <v>178</v>
      </c>
    </row>
    <row r="18" spans="1:17">
      <c r="A18" s="3">
        <v>2</v>
      </c>
      <c r="B18" s="3" t="s">
        <v>15</v>
      </c>
      <c r="C18" s="3" t="s">
        <v>13</v>
      </c>
      <c r="D18" s="9">
        <v>14637621</v>
      </c>
      <c r="E18" s="6">
        <f t="shared" si="0"/>
        <v>0.98174067974458523</v>
      </c>
      <c r="F18" s="9">
        <v>272244</v>
      </c>
      <c r="G18" s="6">
        <f t="shared" si="1"/>
        <v>1.8259320255414789E-2</v>
      </c>
      <c r="H18" s="9">
        <v>100</v>
      </c>
      <c r="I18" s="9">
        <v>350</v>
      </c>
      <c r="J18" s="9">
        <v>30</v>
      </c>
      <c r="K18" s="15">
        <v>0.7</v>
      </c>
      <c r="L18" s="9">
        <v>4000</v>
      </c>
      <c r="M18" s="12">
        <v>192</v>
      </c>
      <c r="N18" s="3">
        <v>50</v>
      </c>
      <c r="O18" s="3">
        <v>100</v>
      </c>
      <c r="P18" s="3">
        <v>8</v>
      </c>
      <c r="Q18" s="3">
        <v>432</v>
      </c>
    </row>
    <row r="19" spans="1:17">
      <c r="A19" s="3">
        <v>2</v>
      </c>
      <c r="B19" s="3" t="s">
        <v>16</v>
      </c>
      <c r="C19" s="3" t="s">
        <v>12</v>
      </c>
      <c r="D19" s="9">
        <v>37505504</v>
      </c>
      <c r="E19" s="6">
        <f t="shared" si="0"/>
        <v>0.98914067102949954</v>
      </c>
      <c r="F19" s="9">
        <v>411756</v>
      </c>
      <c r="G19" s="6">
        <f t="shared" si="1"/>
        <v>1.0859328970500506E-2</v>
      </c>
      <c r="H19" s="9">
        <v>120</v>
      </c>
      <c r="I19" s="9">
        <v>1300</v>
      </c>
      <c r="J19" s="9">
        <v>30</v>
      </c>
      <c r="K19" s="15">
        <v>0.7</v>
      </c>
      <c r="L19" s="9">
        <v>4000</v>
      </c>
      <c r="M19" s="12">
        <v>1563</v>
      </c>
      <c r="N19" s="3">
        <v>100</v>
      </c>
      <c r="O19" s="3">
        <v>500</v>
      </c>
      <c r="P19" s="3">
        <v>20</v>
      </c>
      <c r="Q19" s="3">
        <v>95</v>
      </c>
    </row>
    <row r="20" spans="1:17">
      <c r="A20" s="4">
        <v>2</v>
      </c>
      <c r="B20" s="4" t="s">
        <v>16</v>
      </c>
      <c r="C20" s="4" t="s">
        <v>13</v>
      </c>
      <c r="D20" s="10">
        <v>31461780</v>
      </c>
      <c r="E20" s="7">
        <f t="shared" si="0"/>
        <v>0.96780257476905485</v>
      </c>
      <c r="F20" s="10">
        <v>1046689</v>
      </c>
      <c r="G20" s="7">
        <f t="shared" si="1"/>
        <v>3.2197425230945202E-2</v>
      </c>
      <c r="H20" s="10">
        <v>130</v>
      </c>
      <c r="I20" s="10">
        <v>600</v>
      </c>
      <c r="J20" s="10">
        <v>30</v>
      </c>
      <c r="K20" s="16">
        <v>0.7</v>
      </c>
      <c r="L20" s="10">
        <v>4000</v>
      </c>
      <c r="M20" s="13">
        <v>541</v>
      </c>
      <c r="N20" s="4">
        <v>100</v>
      </c>
      <c r="O20" s="4">
        <v>500</v>
      </c>
      <c r="P20" s="4">
        <v>20</v>
      </c>
      <c r="Q20" s="4">
        <v>47</v>
      </c>
    </row>
    <row r="21" spans="1:17">
      <c r="A21" s="3">
        <v>3</v>
      </c>
      <c r="B21" s="3" t="s">
        <v>11</v>
      </c>
      <c r="C21" s="3" t="s">
        <v>12</v>
      </c>
      <c r="D21" s="9">
        <v>191137056</v>
      </c>
      <c r="E21" s="6">
        <f t="shared" si="0"/>
        <v>0.99974478759670127</v>
      </c>
      <c r="F21" s="9">
        <v>48793</v>
      </c>
      <c r="G21" s="6">
        <f t="shared" si="1"/>
        <v>2.5521240329873994E-4</v>
      </c>
      <c r="H21" s="9">
        <v>900</v>
      </c>
      <c r="I21" s="8">
        <v>4000</v>
      </c>
      <c r="J21" s="8">
        <v>30</v>
      </c>
      <c r="K21" s="14">
        <v>0.7</v>
      </c>
      <c r="L21" s="8">
        <v>4000</v>
      </c>
      <c r="M21" s="11">
        <v>4015</v>
      </c>
      <c r="N21" s="2">
        <v>50</v>
      </c>
      <c r="O21" s="2">
        <v>100</v>
      </c>
      <c r="P21" s="2">
        <v>3</v>
      </c>
      <c r="Q21" s="2">
        <v>137</v>
      </c>
    </row>
    <row r="22" spans="1:17">
      <c r="A22" s="3">
        <v>3</v>
      </c>
      <c r="B22" s="3" t="s">
        <v>11</v>
      </c>
      <c r="C22" s="3" t="s">
        <v>13</v>
      </c>
      <c r="D22" s="9">
        <v>198208448</v>
      </c>
      <c r="E22" s="6">
        <f t="shared" si="0"/>
        <v>0.99951538177011068</v>
      </c>
      <c r="F22" s="9">
        <v>96102</v>
      </c>
      <c r="G22" s="6">
        <f t="shared" si="1"/>
        <v>4.8461822988932933E-4</v>
      </c>
      <c r="H22" s="9">
        <v>900</v>
      </c>
      <c r="I22" s="9">
        <v>4000</v>
      </c>
      <c r="J22" s="9">
        <v>30</v>
      </c>
      <c r="K22" s="15">
        <v>0.7</v>
      </c>
      <c r="L22" s="9">
        <v>4000</v>
      </c>
      <c r="M22" s="12">
        <v>3964</v>
      </c>
      <c r="N22" s="3">
        <v>50</v>
      </c>
      <c r="O22" s="3">
        <v>100</v>
      </c>
      <c r="P22" s="3">
        <v>3</v>
      </c>
      <c r="Q22" s="3">
        <v>64</v>
      </c>
    </row>
    <row r="23" spans="1:17">
      <c r="A23" s="3">
        <v>3</v>
      </c>
      <c r="B23" s="3" t="s">
        <v>14</v>
      </c>
      <c r="C23" s="3" t="s">
        <v>12</v>
      </c>
      <c r="D23" s="9">
        <v>49475668</v>
      </c>
      <c r="E23" s="6">
        <f t="shared" si="0"/>
        <v>0.9983625662456832</v>
      </c>
      <c r="F23" s="9">
        <v>81146</v>
      </c>
      <c r="G23" s="6">
        <f t="shared" si="1"/>
        <v>1.637433754316813E-3</v>
      </c>
      <c r="H23" s="9">
        <v>400</v>
      </c>
      <c r="I23" s="9">
        <v>1500</v>
      </c>
      <c r="J23" s="9">
        <v>30</v>
      </c>
      <c r="K23" s="15">
        <v>0.7</v>
      </c>
      <c r="L23" s="9">
        <v>4000</v>
      </c>
      <c r="M23" s="12">
        <v>1507</v>
      </c>
      <c r="N23" s="3">
        <v>50</v>
      </c>
      <c r="O23" s="3">
        <v>100</v>
      </c>
      <c r="P23" s="3">
        <v>3</v>
      </c>
      <c r="Q23" s="3">
        <v>31</v>
      </c>
    </row>
    <row r="24" spans="1:17">
      <c r="A24" s="3">
        <v>3</v>
      </c>
      <c r="B24" s="3" t="s">
        <v>14</v>
      </c>
      <c r="C24" s="3" t="s">
        <v>13</v>
      </c>
      <c r="D24" s="9">
        <v>40492040</v>
      </c>
      <c r="E24" s="6">
        <f t="shared" si="0"/>
        <v>0.99751515701991977</v>
      </c>
      <c r="F24" s="9">
        <v>100867</v>
      </c>
      <c r="G24" s="6">
        <f t="shared" si="1"/>
        <v>2.4848429800802393E-3</v>
      </c>
      <c r="H24" s="9">
        <v>400</v>
      </c>
      <c r="I24" s="9">
        <v>1500</v>
      </c>
      <c r="J24" s="9">
        <v>30</v>
      </c>
      <c r="K24" s="15">
        <v>0.7</v>
      </c>
      <c r="L24" s="9">
        <v>4000</v>
      </c>
      <c r="M24" s="12">
        <v>2328</v>
      </c>
      <c r="N24" s="3">
        <v>50</v>
      </c>
      <c r="O24" s="3">
        <v>100</v>
      </c>
      <c r="P24" s="3">
        <v>3</v>
      </c>
      <c r="Q24" s="3">
        <v>45</v>
      </c>
    </row>
    <row r="25" spans="1:17">
      <c r="A25" s="3">
        <v>3</v>
      </c>
      <c r="B25" s="3" t="s">
        <v>15</v>
      </c>
      <c r="C25" s="3" t="s">
        <v>12</v>
      </c>
      <c r="D25" s="9">
        <v>7576122</v>
      </c>
      <c r="E25" s="6">
        <f t="shared" si="0"/>
        <v>0.9829447049312644</v>
      </c>
      <c r="F25" s="9">
        <v>131455</v>
      </c>
      <c r="G25" s="6">
        <f t="shared" si="1"/>
        <v>1.7055295068735609E-2</v>
      </c>
      <c r="H25" s="9">
        <v>120</v>
      </c>
      <c r="I25" s="9">
        <v>500</v>
      </c>
      <c r="J25" s="9">
        <v>30</v>
      </c>
      <c r="K25" s="15">
        <v>0.7</v>
      </c>
      <c r="L25" s="9">
        <v>4000</v>
      </c>
      <c r="M25" s="12">
        <v>257</v>
      </c>
      <c r="N25" s="3">
        <v>100</v>
      </c>
      <c r="O25" s="3">
        <v>200</v>
      </c>
      <c r="P25" s="3">
        <v>20</v>
      </c>
      <c r="Q25" s="3">
        <v>147</v>
      </c>
    </row>
    <row r="26" spans="1:17">
      <c r="A26" s="3">
        <v>3</v>
      </c>
      <c r="B26" s="3" t="s">
        <v>15</v>
      </c>
      <c r="C26" s="3" t="s">
        <v>13</v>
      </c>
      <c r="D26" s="9">
        <v>10974597</v>
      </c>
      <c r="E26" s="6">
        <f t="shared" si="0"/>
        <v>0.98907614282369394</v>
      </c>
      <c r="F26" s="9">
        <v>121209</v>
      </c>
      <c r="G26" s="6">
        <f t="shared" si="1"/>
        <v>1.0923857176306074E-2</v>
      </c>
      <c r="H26" s="9">
        <v>150</v>
      </c>
      <c r="I26" s="9">
        <v>400</v>
      </c>
      <c r="J26" s="9">
        <v>30</v>
      </c>
      <c r="K26" s="15">
        <v>0.7</v>
      </c>
      <c r="L26" s="9">
        <v>4000</v>
      </c>
      <c r="M26" s="12">
        <v>74</v>
      </c>
      <c r="N26" s="3">
        <v>50</v>
      </c>
      <c r="O26" s="3">
        <v>100</v>
      </c>
      <c r="P26" s="3">
        <v>20</v>
      </c>
      <c r="Q26" s="3">
        <v>52</v>
      </c>
    </row>
    <row r="27" spans="1:17">
      <c r="A27" s="3">
        <v>3</v>
      </c>
      <c r="B27" s="3" t="s">
        <v>16</v>
      </c>
      <c r="C27" s="3" t="s">
        <v>12</v>
      </c>
      <c r="D27" s="9">
        <v>27969412</v>
      </c>
      <c r="E27" s="6">
        <f t="shared" si="0"/>
        <v>0.96603488775195023</v>
      </c>
      <c r="F27" s="9">
        <v>983385</v>
      </c>
      <c r="G27" s="6">
        <f t="shared" si="1"/>
        <v>3.3965112248049815E-2</v>
      </c>
      <c r="H27" s="9">
        <v>120</v>
      </c>
      <c r="I27" s="9">
        <v>500</v>
      </c>
      <c r="J27" s="9">
        <v>30</v>
      </c>
      <c r="K27" s="15">
        <v>0.7</v>
      </c>
      <c r="L27" s="9">
        <v>4000</v>
      </c>
      <c r="M27" s="12">
        <v>1316</v>
      </c>
      <c r="N27" s="3">
        <v>100</v>
      </c>
      <c r="O27" s="3">
        <v>2000</v>
      </c>
      <c r="P27" s="3">
        <v>20</v>
      </c>
      <c r="Q27" s="3">
        <v>31</v>
      </c>
    </row>
    <row r="28" spans="1:17">
      <c r="A28" s="4">
        <v>3</v>
      </c>
      <c r="B28" s="4" t="s">
        <v>16</v>
      </c>
      <c r="C28" s="4" t="s">
        <v>13</v>
      </c>
      <c r="D28" s="10">
        <v>39521280</v>
      </c>
      <c r="E28" s="7">
        <f t="shared" si="0"/>
        <v>0.96500243403724872</v>
      </c>
      <c r="F28" s="10">
        <v>1433311</v>
      </c>
      <c r="G28" s="7">
        <f t="shared" si="1"/>
        <v>3.4997565962751283E-2</v>
      </c>
      <c r="H28" s="10">
        <v>150</v>
      </c>
      <c r="I28" s="10">
        <v>800</v>
      </c>
      <c r="J28" s="10">
        <v>30</v>
      </c>
      <c r="K28" s="16">
        <v>0.7</v>
      </c>
      <c r="L28" s="10">
        <v>4000</v>
      </c>
      <c r="M28" s="13">
        <v>437</v>
      </c>
      <c r="N28" s="4">
        <v>100</v>
      </c>
      <c r="O28" s="4">
        <v>3000</v>
      </c>
      <c r="P28" s="4">
        <v>20</v>
      </c>
      <c r="Q28" s="4">
        <v>30</v>
      </c>
    </row>
    <row r="29" spans="1:17">
      <c r="A29" s="3">
        <v>4</v>
      </c>
      <c r="B29" s="3" t="s">
        <v>11</v>
      </c>
      <c r="C29" s="3" t="s">
        <v>12</v>
      </c>
      <c r="D29" s="9">
        <v>323675808</v>
      </c>
      <c r="E29" s="6">
        <f t="shared" si="0"/>
        <v>0.99964092079770639</v>
      </c>
      <c r="F29" s="9">
        <v>116267</v>
      </c>
      <c r="G29" s="6">
        <f t="shared" si="1"/>
        <v>3.5907920229363242E-4</v>
      </c>
      <c r="H29" s="9">
        <v>600</v>
      </c>
      <c r="I29" s="9">
        <v>7000</v>
      </c>
      <c r="J29" s="9">
        <v>30</v>
      </c>
      <c r="K29" s="15">
        <v>0.7</v>
      </c>
      <c r="L29" s="9">
        <v>4000</v>
      </c>
      <c r="M29" s="12">
        <v>4741</v>
      </c>
      <c r="N29" s="3">
        <v>50</v>
      </c>
      <c r="O29" s="3">
        <v>100</v>
      </c>
      <c r="P29" s="3">
        <v>3</v>
      </c>
      <c r="Q29" s="3">
        <v>163</v>
      </c>
    </row>
    <row r="30" spans="1:17">
      <c r="A30" s="3">
        <v>4</v>
      </c>
      <c r="B30" s="3" t="s">
        <v>11</v>
      </c>
      <c r="C30" s="3" t="s">
        <v>13</v>
      </c>
      <c r="D30" s="9">
        <v>308620352</v>
      </c>
      <c r="E30" s="6">
        <f t="shared" si="0"/>
        <v>0.99953462521541081</v>
      </c>
      <c r="F30" s="9">
        <v>143691</v>
      </c>
      <c r="G30" s="6">
        <f t="shared" si="1"/>
        <v>4.6537478458914984E-4</v>
      </c>
      <c r="H30" s="9">
        <v>500</v>
      </c>
      <c r="I30" s="9">
        <v>7000</v>
      </c>
      <c r="J30" s="9">
        <v>30</v>
      </c>
      <c r="K30" s="15">
        <v>0.7</v>
      </c>
      <c r="L30" s="9">
        <v>4000</v>
      </c>
      <c r="M30" s="12">
        <v>4318</v>
      </c>
      <c r="N30" s="3">
        <v>50</v>
      </c>
      <c r="O30" s="3">
        <v>150</v>
      </c>
      <c r="P30" s="3">
        <v>3</v>
      </c>
      <c r="Q30" s="3">
        <v>161</v>
      </c>
    </row>
    <row r="31" spans="1:17">
      <c r="A31" s="3">
        <v>4</v>
      </c>
      <c r="B31" s="3" t="s">
        <v>14</v>
      </c>
      <c r="C31" s="3" t="s">
        <v>12</v>
      </c>
      <c r="D31" s="9">
        <v>96322488</v>
      </c>
      <c r="E31" s="6">
        <f t="shared" si="0"/>
        <v>0.99932899779061868</v>
      </c>
      <c r="F31" s="9">
        <v>64676</v>
      </c>
      <c r="G31" s="6">
        <f t="shared" si="1"/>
        <v>6.7100220938132388E-4</v>
      </c>
      <c r="H31" s="9">
        <v>800</v>
      </c>
      <c r="I31" s="9">
        <v>3500</v>
      </c>
      <c r="J31" s="9">
        <v>30</v>
      </c>
      <c r="K31" s="15">
        <v>0.7</v>
      </c>
      <c r="L31" s="9">
        <v>4000</v>
      </c>
      <c r="M31" s="12">
        <v>955</v>
      </c>
      <c r="N31" s="3">
        <v>50</v>
      </c>
      <c r="O31" s="3">
        <v>50</v>
      </c>
      <c r="P31" s="3">
        <v>20</v>
      </c>
      <c r="Q31" s="3">
        <v>76</v>
      </c>
    </row>
    <row r="32" spans="1:17">
      <c r="A32" s="3">
        <v>4</v>
      </c>
      <c r="B32" s="3" t="s">
        <v>14</v>
      </c>
      <c r="C32" s="3" t="s">
        <v>13</v>
      </c>
      <c r="D32" s="9">
        <v>37545552</v>
      </c>
      <c r="E32" s="6">
        <f t="shared" si="0"/>
        <v>0.99661858086998256</v>
      </c>
      <c r="F32" s="9">
        <v>127388</v>
      </c>
      <c r="G32" s="6">
        <f t="shared" si="1"/>
        <v>3.3814191300174609E-3</v>
      </c>
      <c r="H32" s="9">
        <v>600</v>
      </c>
      <c r="I32" s="9">
        <v>2500</v>
      </c>
      <c r="J32" s="9">
        <v>30</v>
      </c>
      <c r="K32" s="15">
        <v>0.7</v>
      </c>
      <c r="L32" s="9">
        <v>4000</v>
      </c>
      <c r="M32" s="12">
        <v>1713</v>
      </c>
      <c r="N32" s="3">
        <v>50</v>
      </c>
      <c r="O32" s="3">
        <v>40</v>
      </c>
      <c r="P32" s="3">
        <v>6</v>
      </c>
      <c r="Q32" s="3">
        <v>32</v>
      </c>
    </row>
    <row r="33" spans="1:17">
      <c r="A33" s="3">
        <v>4</v>
      </c>
      <c r="B33" s="3" t="s">
        <v>15</v>
      </c>
      <c r="C33" s="3" t="s">
        <v>12</v>
      </c>
      <c r="D33" s="9">
        <v>20325890</v>
      </c>
      <c r="E33" s="6">
        <f t="shared" si="0"/>
        <v>0.9950830607072001</v>
      </c>
      <c r="F33" s="9">
        <v>100435</v>
      </c>
      <c r="G33" s="6">
        <f t="shared" si="1"/>
        <v>4.9169392927998551E-3</v>
      </c>
      <c r="H33" s="9">
        <v>120</v>
      </c>
      <c r="I33" s="9">
        <v>500</v>
      </c>
      <c r="J33" s="9">
        <v>30</v>
      </c>
      <c r="K33" s="15">
        <v>0.7</v>
      </c>
      <c r="L33" s="9">
        <v>4000</v>
      </c>
      <c r="M33" s="12">
        <v>277</v>
      </c>
      <c r="N33" s="3">
        <v>50</v>
      </c>
      <c r="O33" s="3">
        <v>100</v>
      </c>
      <c r="P33" s="3">
        <v>10</v>
      </c>
      <c r="Q33" s="3">
        <v>124</v>
      </c>
    </row>
    <row r="34" spans="1:17">
      <c r="A34" s="3">
        <v>4</v>
      </c>
      <c r="B34" s="3" t="s">
        <v>15</v>
      </c>
      <c r="C34" s="3" t="s">
        <v>13</v>
      </c>
      <c r="D34" s="9">
        <v>27641884</v>
      </c>
      <c r="E34" s="6">
        <f t="shared" si="0"/>
        <v>0.9938126436350585</v>
      </c>
      <c r="F34" s="9">
        <v>172095</v>
      </c>
      <c r="G34" s="6">
        <f t="shared" si="1"/>
        <v>6.1873563649415281E-3</v>
      </c>
      <c r="H34" s="9">
        <v>120</v>
      </c>
      <c r="I34" s="9">
        <v>700</v>
      </c>
      <c r="J34" s="9">
        <v>30</v>
      </c>
      <c r="K34" s="15">
        <v>0.7</v>
      </c>
      <c r="L34" s="9">
        <v>4000</v>
      </c>
      <c r="M34" s="12">
        <v>619</v>
      </c>
      <c r="N34" s="3">
        <v>100</v>
      </c>
      <c r="O34" s="3">
        <v>100</v>
      </c>
      <c r="P34" s="3">
        <v>10</v>
      </c>
      <c r="Q34" s="3">
        <v>36</v>
      </c>
    </row>
    <row r="35" spans="1:17">
      <c r="A35" s="3">
        <v>4</v>
      </c>
      <c r="B35" s="3" t="s">
        <v>16</v>
      </c>
      <c r="C35" s="3" t="s">
        <v>12</v>
      </c>
      <c r="D35" s="9">
        <v>16580653</v>
      </c>
      <c r="E35" s="6">
        <f t="shared" si="0"/>
        <v>0.98967844238149516</v>
      </c>
      <c r="F35" s="9">
        <v>172923</v>
      </c>
      <c r="G35" s="6">
        <f t="shared" si="1"/>
        <v>1.032155761850485E-2</v>
      </c>
      <c r="H35" s="9">
        <v>120</v>
      </c>
      <c r="I35" s="9">
        <v>400</v>
      </c>
      <c r="J35" s="9">
        <v>30</v>
      </c>
      <c r="K35" s="15">
        <v>0.7</v>
      </c>
      <c r="L35" s="9">
        <v>4000</v>
      </c>
      <c r="M35" s="12">
        <v>116</v>
      </c>
      <c r="N35" s="3">
        <v>100</v>
      </c>
      <c r="O35" s="3">
        <v>300</v>
      </c>
      <c r="P35" s="3">
        <v>20</v>
      </c>
      <c r="Q35" s="3">
        <v>27</v>
      </c>
    </row>
    <row r="36" spans="1:17">
      <c r="A36" s="4">
        <v>4</v>
      </c>
      <c r="B36" s="4" t="s">
        <v>16</v>
      </c>
      <c r="C36" s="4" t="s">
        <v>13</v>
      </c>
      <c r="D36" s="10">
        <v>19350886</v>
      </c>
      <c r="E36" s="7">
        <f t="shared" si="0"/>
        <v>0.97832282497574652</v>
      </c>
      <c r="F36" s="10">
        <v>428767</v>
      </c>
      <c r="G36" s="7">
        <f t="shared" si="1"/>
        <v>2.167717502425346E-2</v>
      </c>
      <c r="H36" s="10">
        <v>120</v>
      </c>
      <c r="I36" s="10">
        <v>500</v>
      </c>
      <c r="J36" s="10">
        <v>30</v>
      </c>
      <c r="K36" s="16">
        <v>0.7</v>
      </c>
      <c r="L36" s="10">
        <v>4000</v>
      </c>
      <c r="M36" s="13">
        <v>318</v>
      </c>
      <c r="N36" s="4">
        <v>100</v>
      </c>
      <c r="O36" s="4">
        <v>400</v>
      </c>
      <c r="P36" s="4">
        <v>20</v>
      </c>
      <c r="Q36" s="4">
        <v>12</v>
      </c>
    </row>
  </sheetData>
  <mergeCells count="4">
    <mergeCell ref="F3:G3"/>
    <mergeCell ref="D3:E3"/>
    <mergeCell ref="N3:Q3"/>
    <mergeCell ref="H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ReadsMapPct_QC_2024103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n, Yan</dc:creator>
  <cp:keywords/>
  <dc:description/>
  <cp:lastModifiedBy>Verzier, Lisa H</cp:lastModifiedBy>
  <cp:revision/>
  <dcterms:created xsi:type="dcterms:W3CDTF">2024-06-01T05:02:14Z</dcterms:created>
  <dcterms:modified xsi:type="dcterms:W3CDTF">2025-07-21T15:51:09Z</dcterms:modified>
  <cp:category/>
  <cp:contentStatus/>
</cp:coreProperties>
</file>